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fred1/Desktop/Supplementary Tables copy/"/>
    </mc:Choice>
  </mc:AlternateContent>
  <xr:revisionPtr revIDLastSave="0" documentId="13_ncr:1_{852ED446-73A1-474A-974D-CBA0EAB65CA3}" xr6:coauthVersionLast="36" xr6:coauthVersionMax="36" xr10:uidLastSave="{00000000-0000-0000-0000-000000000000}"/>
  <bookViews>
    <workbookView xWindow="33600" yWindow="460" windowWidth="25600" windowHeight="19060" xr2:uid="{D3C4F22A-51F1-744C-AA9E-A564411F94B9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" uniqueCount="165">
  <si>
    <t>UniProt</t>
  </si>
  <si>
    <t>% identity</t>
  </si>
  <si>
    <t>Annotation</t>
  </si>
  <si>
    <t>BnaA01g13360D</t>
  </si>
  <si>
    <t>CHX17_ARATH</t>
  </si>
  <si>
    <t>Cation/H(+) antiporter 17</t>
  </si>
  <si>
    <t>BnaA02g01560D</t>
  </si>
  <si>
    <t>GH312_ARATH</t>
  </si>
  <si>
    <t>4-substituted benzoates-glutamate ligase GH3.12</t>
  </si>
  <si>
    <t>BnaA02g05170D</t>
  </si>
  <si>
    <t>ALDO1_ARATH</t>
  </si>
  <si>
    <t>Indole-3-acetaldehyde oxidase</t>
  </si>
  <si>
    <t>BnaA02g09030D</t>
  </si>
  <si>
    <t>unknown</t>
  </si>
  <si>
    <t>-</t>
  </si>
  <si>
    <t>C96AF_ARATH</t>
  </si>
  <si>
    <t>Alkane hydroxylase MAH1</t>
  </si>
  <si>
    <t>BnaA02g19960D</t>
  </si>
  <si>
    <t>BnaA03g20310D</t>
  </si>
  <si>
    <t>CHI4_BRANA</t>
  </si>
  <si>
    <t>Basic endochitinase CHB4</t>
  </si>
  <si>
    <t>BnaA01g00740D</t>
  </si>
  <si>
    <t>YODA_ARATH</t>
  </si>
  <si>
    <t>Mitogen-activated protein kinase kinase kinase YODA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transcripts with &gt;150 mean reads, foldchange (log2) &gt; -4/+4, p-value &lt; 0.05</t>
    </r>
  </si>
  <si>
    <t>BnaC09g40370D</t>
  </si>
  <si>
    <t>BnaCnng60550D</t>
  </si>
  <si>
    <t>BnaC05g09720D</t>
  </si>
  <si>
    <t>BnaC01g29170D</t>
  </si>
  <si>
    <t>BnaA06g19890D</t>
  </si>
  <si>
    <t>BnaC05g49410D</t>
  </si>
  <si>
    <t>BnaC09g22350D</t>
  </si>
  <si>
    <t>BnaC01g29210D</t>
  </si>
  <si>
    <t>BnaC07g39480D</t>
  </si>
  <si>
    <t>BnaC05g41990D</t>
  </si>
  <si>
    <t>BnaA08g02780D</t>
  </si>
  <si>
    <t>DF203_ARATH</t>
  </si>
  <si>
    <t>DF207_ARATH</t>
  </si>
  <si>
    <t>ZAT8_ARATH</t>
  </si>
  <si>
    <t>SRG1_ARATH</t>
  </si>
  <si>
    <t>FLS1_ARATH</t>
  </si>
  <si>
    <t>BNM2A_BRANA</t>
  </si>
  <si>
    <t>Defensin-like protein 207</t>
  </si>
  <si>
    <t>Zinc finger protein ZAT8</t>
  </si>
  <si>
    <t>Protein SRG1</t>
  </si>
  <si>
    <t>Flavonol synthase/flavanone 3-hydroxylase</t>
  </si>
  <si>
    <t>BURP domain-containing protein BNM2A</t>
  </si>
  <si>
    <t>BnaCnng38430D</t>
  </si>
  <si>
    <t>BnaA05g34460D</t>
  </si>
  <si>
    <t>BnaC03g68210D</t>
  </si>
  <si>
    <t>BnaAnng18430D</t>
  </si>
  <si>
    <t>BnaC04g49050D</t>
  </si>
  <si>
    <t>BnaC04g53020D</t>
  </si>
  <si>
    <t>BnaA08g03000D</t>
  </si>
  <si>
    <t>BnaA09g08240D</t>
  </si>
  <si>
    <t>BnaA04g23180D</t>
  </si>
  <si>
    <t>BnaC04g46230D</t>
  </si>
  <si>
    <t>BnaC09g40230D</t>
  </si>
  <si>
    <t>BnaC07g41630D</t>
  </si>
  <si>
    <t>BnaA07g22440D</t>
  </si>
  <si>
    <t>BnaA09g25390D</t>
  </si>
  <si>
    <t>BnaA10g17050D</t>
  </si>
  <si>
    <t>BnaA05g03410D</t>
  </si>
  <si>
    <t>BnaC04g53000D</t>
  </si>
  <si>
    <t>BnaC04g46210D</t>
  </si>
  <si>
    <t>BnaCnng04040D</t>
  </si>
  <si>
    <t>BnaCnng04030D</t>
  </si>
  <si>
    <t>BnaC06g33390D</t>
  </si>
  <si>
    <t>BnaA08g13470D</t>
  </si>
  <si>
    <t>LEUD1_ARATH</t>
  </si>
  <si>
    <t>DEF2_SINAL</t>
  </si>
  <si>
    <t>JAL22_ARATH</t>
  </si>
  <si>
    <t>DTX25_ARATH</t>
  </si>
  <si>
    <t>MTNN_STAAB</t>
  </si>
  <si>
    <t>SSL12_ARATH</t>
  </si>
  <si>
    <t>GES_ARATH</t>
  </si>
  <si>
    <t>PIP21_PEA</t>
  </si>
  <si>
    <t>PPA1_SOLLC</t>
  </si>
  <si>
    <t>3-isopropylmalate dehydratase small subunit 1</t>
  </si>
  <si>
    <t>Defensin-like protein 2</t>
  </si>
  <si>
    <t>Jacalin-related lectin 22</t>
  </si>
  <si>
    <t>(E,E)-geranyllinalool synthase</t>
  </si>
  <si>
    <t>Kunitz-type trypsin inhibitor-like 1 protein</t>
  </si>
  <si>
    <t>Acid phosphatase 1</t>
  </si>
  <si>
    <t>BnaA05g14960D</t>
  </si>
  <si>
    <t>BnaA05g27860D</t>
  </si>
  <si>
    <t>BnaCnng62410D</t>
  </si>
  <si>
    <t>BnaC05g42040D</t>
  </si>
  <si>
    <t>BnaC03g24290D</t>
  </si>
  <si>
    <t>BnaCnng43250D</t>
  </si>
  <si>
    <t>BnaC03g23960D</t>
  </si>
  <si>
    <t>BnaC01g44570D</t>
  </si>
  <si>
    <t>BnaA10g16170D</t>
  </si>
  <si>
    <t>BnaC03g05810D</t>
  </si>
  <si>
    <t>BnaA04g22640D</t>
  </si>
  <si>
    <t>BnaAnng01030D</t>
  </si>
  <si>
    <t>BnaA09g38500D</t>
  </si>
  <si>
    <t>BnaA07g01250D</t>
  </si>
  <si>
    <t>BnaA04g00590D</t>
  </si>
  <si>
    <t>BnaA03g31560D</t>
  </si>
  <si>
    <t>BnaC08g42160D</t>
  </si>
  <si>
    <t>BnaC05g48450D</t>
  </si>
  <si>
    <t>BnaC01g38510D</t>
  </si>
  <si>
    <t>BnaA09g47700D</t>
  </si>
  <si>
    <t>BnaC05g05720D</t>
  </si>
  <si>
    <t>BnaA10g01170D</t>
  </si>
  <si>
    <t>BnaA06g08850D</t>
  </si>
  <si>
    <t>BnaA10g17020D</t>
  </si>
  <si>
    <t>BnaA06g00020D</t>
  </si>
  <si>
    <t>BnaA09g20420D</t>
  </si>
  <si>
    <t>BnaCnng60030D</t>
  </si>
  <si>
    <t>BnaA06g36620D</t>
  </si>
  <si>
    <t>BnaC08g42000D</t>
  </si>
  <si>
    <t>BnaAnng19060D</t>
  </si>
  <si>
    <t>BnaC07g17250D</t>
  </si>
  <si>
    <t>BnaCnng19670D</t>
  </si>
  <si>
    <t>ATL66_ARATH</t>
  </si>
  <si>
    <t>RING-H2 finger protein ATL66</t>
  </si>
  <si>
    <t>GLIP3_ARATH</t>
  </si>
  <si>
    <t>GDSL esterase/lipase 3</t>
  </si>
  <si>
    <t>APRR1_ARATH</t>
  </si>
  <si>
    <t>Two-component response regulator-like APRR1</t>
  </si>
  <si>
    <t>AHL16_ARATH</t>
  </si>
  <si>
    <t>AT-hook motif nuclear-localized protein 16</t>
  </si>
  <si>
    <t>EDL16_ARATH</t>
  </si>
  <si>
    <t>Sugar transporter ERD6-like 16</t>
  </si>
  <si>
    <t>ELF4_ARATH</t>
  </si>
  <si>
    <t>Protein EARLY FLOWERING 4</t>
  </si>
  <si>
    <t>ACR12_ARATH</t>
  </si>
  <si>
    <t>ACT domain-containing protein ACR12</t>
  </si>
  <si>
    <t>ADO2_ARATH</t>
  </si>
  <si>
    <t>Adagio protein 2</t>
  </si>
  <si>
    <t>WRK46_ARATH</t>
  </si>
  <si>
    <t>ENDO1_ARATH</t>
  </si>
  <si>
    <t>Endonuclease 1</t>
  </si>
  <si>
    <t>RL392_ARATH</t>
  </si>
  <si>
    <t>60S ribosomal protein L39-2</t>
  </si>
  <si>
    <t>MD37C_ARATH</t>
  </si>
  <si>
    <t>Y103_SYNY3</t>
  </si>
  <si>
    <t>Uncharacterized protein sll0103</t>
  </si>
  <si>
    <t>PDCB3_ARATH</t>
  </si>
  <si>
    <t>PLASMODESMATA CALLOSE-BINDING PROTEIN 3</t>
  </si>
  <si>
    <t>AATPI_ARATH</t>
  </si>
  <si>
    <t>AAA-ATPase At5g17760</t>
  </si>
  <si>
    <t>CRK36_ARATH</t>
  </si>
  <si>
    <t>Cysteine-rich receptor-like protein kinase 36</t>
  </si>
  <si>
    <t>BH092_ARATH</t>
  </si>
  <si>
    <t>Transcription factor bHLH92</t>
  </si>
  <si>
    <t>GPT2_ARATH</t>
  </si>
  <si>
    <t>Glucose-6-phosphate/phosphate translocator 2, chloroplastic</t>
  </si>
  <si>
    <t>TMK4_ARATH</t>
  </si>
  <si>
    <t>Receptor-like kinase TMK4</t>
  </si>
  <si>
    <t>a) mRNA transcripts regulated in Drakkar (not Tanto)</t>
  </si>
  <si>
    <t>b) mRNA transcripts regulated in Tanto (not Drakkar)</t>
  </si>
  <si>
    <t>Defensin-like protein 203</t>
  </si>
  <si>
    <t>DETOXIFICATION 25</t>
  </si>
  <si>
    <t>5'-Methylthioadenosine/S-adenosylhomocysteine nucleosidase</t>
  </si>
  <si>
    <t>STRICTOSIDINE SYNTHASE-LIKE 12</t>
  </si>
  <si>
    <t>WRKY transcription factor 46</t>
  </si>
  <si>
    <t>Mediator of RNA polymerase II transcription subunit 37c</t>
  </si>
  <si>
    <r>
      <t>Gene ID</t>
    </r>
    <r>
      <rPr>
        <b/>
        <vertAlign val="superscript"/>
        <sz val="12"/>
        <color theme="1"/>
        <rFont val="Calibri (Body)"/>
      </rPr>
      <t>1</t>
    </r>
  </si>
  <si>
    <r>
      <t>mRNA FC (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t>lfcSE</t>
  </si>
  <si>
    <r>
      <rPr>
        <i/>
        <sz val="12"/>
        <color theme="1"/>
        <rFont val="Calibri"/>
        <family val="2"/>
        <scheme val="minor"/>
      </rPr>
      <t>lfcSE</t>
    </r>
    <r>
      <rPr>
        <sz val="12"/>
        <color theme="1"/>
        <rFont val="Calibri"/>
        <family val="2"/>
        <scheme val="minor"/>
      </rPr>
      <t xml:space="preserve"> = standard error of the estimated log fold change</t>
    </r>
  </si>
  <si>
    <t xml:space="preserve">Supplementary Data 2: mRNA transcripts showing most strongly and significant cultivar-specific regulation within sites of local TuMV infection in leav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 (Body)_x0000_"/>
    </font>
    <font>
      <b/>
      <sz val="14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b/>
      <vertAlign val="superscript"/>
      <sz val="12"/>
      <color theme="1"/>
      <name val="Calibri (Body)"/>
    </font>
    <font>
      <b/>
      <vertAlign val="sub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2" xfId="0" applyBorder="1"/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0" xfId="0" applyFont="1"/>
    <xf numFmtId="0" fontId="0" fillId="0" borderId="0" xfId="0" applyAlignment="1"/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5" xfId="0" applyFont="1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8" fillId="0" borderId="3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2" fontId="8" fillId="0" borderId="8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67A8A-B3C2-834F-AF64-AAD63C850A31}">
  <dimension ref="B2:L125"/>
  <sheetViews>
    <sheetView showGridLines="0" tabSelected="1" zoomScaleNormal="100" workbookViewId="0">
      <selection activeCell="G5" sqref="G5"/>
    </sheetView>
  </sheetViews>
  <sheetFormatPr baseColWidth="10" defaultRowHeight="16"/>
  <cols>
    <col min="2" max="2" width="14.6640625" bestFit="1" customWidth="1"/>
    <col min="3" max="3" width="14.83203125" customWidth="1"/>
    <col min="4" max="4" width="5.83203125" customWidth="1"/>
    <col min="5" max="5" width="13.33203125" bestFit="1" customWidth="1"/>
    <col min="6" max="6" width="9.5" bestFit="1" customWidth="1"/>
    <col min="7" max="7" width="54.6640625" customWidth="1"/>
  </cols>
  <sheetData>
    <row r="2" spans="2:12" ht="19">
      <c r="B2" s="1"/>
    </row>
    <row r="3" spans="2:12" ht="19">
      <c r="B3" s="1" t="s">
        <v>164</v>
      </c>
    </row>
    <row r="4" spans="2:12" ht="19">
      <c r="B4" s="14"/>
    </row>
    <row r="5" spans="2:12" ht="19">
      <c r="B5" s="14" t="s">
        <v>152</v>
      </c>
    </row>
    <row r="6" spans="2:12" ht="19">
      <c r="B6" s="1"/>
      <c r="C6" s="2"/>
      <c r="D6" s="2"/>
    </row>
    <row r="7" spans="2:12" ht="19" customHeight="1">
      <c r="B7" s="32" t="s">
        <v>160</v>
      </c>
      <c r="C7" s="9" t="s">
        <v>161</v>
      </c>
      <c r="D7" s="33" t="s">
        <v>162</v>
      </c>
      <c r="E7" s="10" t="s">
        <v>0</v>
      </c>
      <c r="F7" s="10" t="s">
        <v>1</v>
      </c>
      <c r="G7" s="10" t="s">
        <v>2</v>
      </c>
    </row>
    <row r="8" spans="2:12" ht="16" customHeight="1">
      <c r="B8" s="17" t="s">
        <v>25</v>
      </c>
      <c r="C8" s="7">
        <v>6.8643102305711396</v>
      </c>
      <c r="D8" s="34">
        <v>0.487596594315167</v>
      </c>
      <c r="E8" s="12" t="s">
        <v>36</v>
      </c>
      <c r="F8" s="12">
        <v>42.42</v>
      </c>
      <c r="G8" s="17" t="s">
        <v>154</v>
      </c>
    </row>
    <row r="9" spans="2:12">
      <c r="B9" s="16" t="s">
        <v>26</v>
      </c>
      <c r="C9" s="7">
        <v>6.8517315181208698</v>
      </c>
      <c r="D9" s="34">
        <v>0.438584547766595</v>
      </c>
      <c r="E9" s="11" t="s">
        <v>37</v>
      </c>
      <c r="F9" s="11">
        <v>62.5</v>
      </c>
      <c r="G9" s="16" t="s">
        <v>42</v>
      </c>
    </row>
    <row r="10" spans="2:12">
      <c r="B10" s="16" t="s">
        <v>27</v>
      </c>
      <c r="C10" s="7">
        <v>6.2189379398732596</v>
      </c>
      <c r="D10" s="34">
        <v>0.42506770580249398</v>
      </c>
      <c r="E10" s="11" t="s">
        <v>13</v>
      </c>
      <c r="F10" s="11" t="s">
        <v>14</v>
      </c>
      <c r="G10" s="16" t="s">
        <v>13</v>
      </c>
    </row>
    <row r="11" spans="2:12">
      <c r="B11" s="16" t="s">
        <v>28</v>
      </c>
      <c r="C11" s="7">
        <v>6.0059291765357301</v>
      </c>
      <c r="D11" s="34">
        <v>0.238190465940924</v>
      </c>
      <c r="E11" s="11" t="s">
        <v>37</v>
      </c>
      <c r="F11" s="11">
        <v>62.5</v>
      </c>
      <c r="G11" s="16" t="s">
        <v>42</v>
      </c>
    </row>
    <row r="12" spans="2:12">
      <c r="B12" s="16" t="s">
        <v>29</v>
      </c>
      <c r="C12" s="7">
        <v>5.50094836861697</v>
      </c>
      <c r="D12" s="34">
        <v>0.37218891313071301</v>
      </c>
      <c r="E12" s="11" t="s">
        <v>38</v>
      </c>
      <c r="F12" s="11">
        <v>69.59</v>
      </c>
      <c r="G12" s="16" t="s">
        <v>43</v>
      </c>
    </row>
    <row r="13" spans="2:12">
      <c r="B13" s="16" t="s">
        <v>30</v>
      </c>
      <c r="C13" s="7">
        <v>5.3987158934186299</v>
      </c>
      <c r="D13" s="34">
        <v>0.29043534462868797</v>
      </c>
      <c r="E13" s="11" t="s">
        <v>13</v>
      </c>
      <c r="F13" s="11" t="s">
        <v>14</v>
      </c>
      <c r="G13" s="16" t="s">
        <v>13</v>
      </c>
    </row>
    <row r="14" spans="2:12">
      <c r="B14" s="16" t="s">
        <v>31</v>
      </c>
      <c r="C14" s="7">
        <v>4.5165770137769004</v>
      </c>
      <c r="D14" s="34">
        <v>0.25040460006673299</v>
      </c>
      <c r="E14" s="11" t="s">
        <v>13</v>
      </c>
      <c r="F14" s="11" t="s">
        <v>14</v>
      </c>
      <c r="G14" s="16" t="s">
        <v>13</v>
      </c>
      <c r="L14" s="15"/>
    </row>
    <row r="15" spans="2:12">
      <c r="B15" s="16" t="s">
        <v>32</v>
      </c>
      <c r="C15" s="7">
        <v>4.5006889135520796</v>
      </c>
      <c r="D15" s="34">
        <v>0.15471642867458099</v>
      </c>
      <c r="E15" s="11" t="s">
        <v>37</v>
      </c>
      <c r="F15" s="11">
        <v>63.16</v>
      </c>
      <c r="G15" s="16" t="s">
        <v>42</v>
      </c>
    </row>
    <row r="16" spans="2:12">
      <c r="B16" s="16" t="s">
        <v>33</v>
      </c>
      <c r="C16" s="7">
        <v>4.4247202540832697</v>
      </c>
      <c r="D16" s="34">
        <v>0.24339038596168999</v>
      </c>
      <c r="E16" s="11" t="s">
        <v>39</v>
      </c>
      <c r="F16" s="11">
        <v>58.33</v>
      </c>
      <c r="G16" s="16" t="s">
        <v>44</v>
      </c>
    </row>
    <row r="17" spans="2:7">
      <c r="B17" s="16" t="s">
        <v>34</v>
      </c>
      <c r="C17" s="7">
        <v>4.2115240256262902</v>
      </c>
      <c r="D17" s="34">
        <v>0.23393694306441401</v>
      </c>
      <c r="E17" s="11" t="s">
        <v>40</v>
      </c>
      <c r="F17" s="11">
        <v>47.75</v>
      </c>
      <c r="G17" s="16" t="s">
        <v>45</v>
      </c>
    </row>
    <row r="18" spans="2:7">
      <c r="B18" s="16" t="s">
        <v>35</v>
      </c>
      <c r="C18" s="7">
        <v>4.1955774060289004</v>
      </c>
      <c r="D18" s="34">
        <v>0.29867447351502802</v>
      </c>
      <c r="E18" s="11" t="s">
        <v>41</v>
      </c>
      <c r="F18" s="11">
        <v>100</v>
      </c>
      <c r="G18" s="16" t="s">
        <v>46</v>
      </c>
    </row>
    <row r="19" spans="2:7">
      <c r="B19" s="17" t="s">
        <v>47</v>
      </c>
      <c r="C19" s="6">
        <v>-7.2468539615602099</v>
      </c>
      <c r="D19" s="35">
        <v>0.44094774613794002</v>
      </c>
      <c r="E19" s="12" t="s">
        <v>13</v>
      </c>
      <c r="F19" s="12" t="s">
        <v>14</v>
      </c>
      <c r="G19" s="17" t="s">
        <v>13</v>
      </c>
    </row>
    <row r="20" spans="2:7">
      <c r="B20" s="16" t="s">
        <v>48</v>
      </c>
      <c r="C20" s="7">
        <v>-6.6254935750822197</v>
      </c>
      <c r="D20" s="34">
        <v>0.42037932492970997</v>
      </c>
      <c r="E20" s="11" t="s">
        <v>69</v>
      </c>
      <c r="F20" s="11">
        <v>78.12</v>
      </c>
      <c r="G20" s="16" t="s">
        <v>78</v>
      </c>
    </row>
    <row r="21" spans="2:7">
      <c r="B21" s="16" t="s">
        <v>49</v>
      </c>
      <c r="C21" s="7">
        <v>-5.8821035625880302</v>
      </c>
      <c r="D21" s="34">
        <v>0.27131669716943801</v>
      </c>
      <c r="E21" s="11" t="s">
        <v>13</v>
      </c>
      <c r="F21" s="11" t="s">
        <v>14</v>
      </c>
      <c r="G21" s="16" t="s">
        <v>13</v>
      </c>
    </row>
    <row r="22" spans="2:7">
      <c r="B22" s="16" t="s">
        <v>50</v>
      </c>
      <c r="C22" s="7">
        <v>-5.3922812377924902</v>
      </c>
      <c r="D22" s="34">
        <v>0.352037245733128</v>
      </c>
      <c r="E22" s="11" t="s">
        <v>13</v>
      </c>
      <c r="F22" s="11" t="s">
        <v>14</v>
      </c>
      <c r="G22" s="16" t="s">
        <v>13</v>
      </c>
    </row>
    <row r="23" spans="2:7">
      <c r="B23" s="16" t="s">
        <v>51</v>
      </c>
      <c r="C23" s="7">
        <v>-5.3431314495151803</v>
      </c>
      <c r="D23" s="34">
        <v>0.15737306645650001</v>
      </c>
      <c r="E23" s="11" t="s">
        <v>70</v>
      </c>
      <c r="F23" s="11">
        <v>60</v>
      </c>
      <c r="G23" s="16" t="s">
        <v>79</v>
      </c>
    </row>
    <row r="24" spans="2:7">
      <c r="B24" s="16" t="s">
        <v>52</v>
      </c>
      <c r="C24" s="7">
        <v>-5.2172339508906003</v>
      </c>
      <c r="D24" s="34">
        <v>0.206061364318603</v>
      </c>
      <c r="E24" s="11" t="s">
        <v>70</v>
      </c>
      <c r="F24" s="11">
        <v>49.06</v>
      </c>
      <c r="G24" s="16" t="s">
        <v>79</v>
      </c>
    </row>
    <row r="25" spans="2:7">
      <c r="B25" s="16" t="s">
        <v>53</v>
      </c>
      <c r="C25" s="7">
        <v>-5.0742222534939501</v>
      </c>
      <c r="D25" s="34">
        <v>0.200860959879192</v>
      </c>
      <c r="E25" s="11" t="s">
        <v>13</v>
      </c>
      <c r="F25" s="11" t="s">
        <v>14</v>
      </c>
      <c r="G25" s="16" t="s">
        <v>13</v>
      </c>
    </row>
    <row r="26" spans="2:7">
      <c r="B26" s="16" t="s">
        <v>54</v>
      </c>
      <c r="C26" s="7">
        <v>-5.0580992134021496</v>
      </c>
      <c r="D26" s="34">
        <v>0.31060731591948298</v>
      </c>
      <c r="E26" s="11" t="s">
        <v>13</v>
      </c>
      <c r="F26" s="11" t="s">
        <v>14</v>
      </c>
      <c r="G26" s="16" t="s">
        <v>13</v>
      </c>
    </row>
    <row r="27" spans="2:7">
      <c r="B27" s="16" t="s">
        <v>55</v>
      </c>
      <c r="C27" s="7">
        <v>-4.9342115677420297</v>
      </c>
      <c r="D27" s="34">
        <v>0.19390438441640101</v>
      </c>
      <c r="E27" s="11" t="s">
        <v>71</v>
      </c>
      <c r="F27" s="11">
        <v>50.56</v>
      </c>
      <c r="G27" s="16" t="s">
        <v>80</v>
      </c>
    </row>
    <row r="28" spans="2:7">
      <c r="B28" s="16" t="s">
        <v>56</v>
      </c>
      <c r="C28" s="7">
        <v>-4.8883172305178597</v>
      </c>
      <c r="D28" s="34">
        <v>0.202941482937575</v>
      </c>
      <c r="E28" s="11" t="s">
        <v>71</v>
      </c>
      <c r="F28" s="11">
        <v>72.33</v>
      </c>
      <c r="G28" s="16" t="s">
        <v>80</v>
      </c>
    </row>
    <row r="29" spans="2:7">
      <c r="B29" s="16" t="s">
        <v>57</v>
      </c>
      <c r="C29" s="7">
        <v>-4.8769849582709197</v>
      </c>
      <c r="D29" s="34">
        <v>0.22260705697431399</v>
      </c>
      <c r="E29" s="11" t="s">
        <v>72</v>
      </c>
      <c r="F29" s="11">
        <v>71.48</v>
      </c>
      <c r="G29" s="16" t="s">
        <v>155</v>
      </c>
    </row>
    <row r="30" spans="2:7">
      <c r="B30" s="16" t="s">
        <v>58</v>
      </c>
      <c r="C30" s="7">
        <v>-4.7408746414167204</v>
      </c>
      <c r="D30" s="34">
        <v>0.59308219495956205</v>
      </c>
      <c r="E30" s="11" t="s">
        <v>73</v>
      </c>
      <c r="F30" s="11">
        <v>44.19</v>
      </c>
      <c r="G30" s="16" t="s">
        <v>156</v>
      </c>
    </row>
    <row r="31" spans="2:7">
      <c r="B31" s="16" t="s">
        <v>59</v>
      </c>
      <c r="C31" s="7">
        <v>-4.5447705399476597</v>
      </c>
      <c r="D31" s="34">
        <v>0.54152655137703998</v>
      </c>
      <c r="E31" s="11" t="s">
        <v>74</v>
      </c>
      <c r="F31" s="11">
        <v>62.92</v>
      </c>
      <c r="G31" s="16" t="s">
        <v>157</v>
      </c>
    </row>
    <row r="32" spans="2:7">
      <c r="B32" s="16" t="s">
        <v>60</v>
      </c>
      <c r="C32" s="7">
        <v>-4.5398758572657796</v>
      </c>
      <c r="D32" s="34">
        <v>0.17185823766977401</v>
      </c>
      <c r="E32" s="11" t="s">
        <v>13</v>
      </c>
      <c r="F32" s="11" t="s">
        <v>14</v>
      </c>
      <c r="G32" s="16" t="s">
        <v>13</v>
      </c>
    </row>
    <row r="33" spans="2:7">
      <c r="B33" s="16" t="s">
        <v>61</v>
      </c>
      <c r="C33" s="7">
        <v>-4.3939802339389704</v>
      </c>
      <c r="D33" s="34">
        <v>0.16368523450001399</v>
      </c>
      <c r="E33" s="11" t="s">
        <v>72</v>
      </c>
      <c r="F33" s="11">
        <v>89.56</v>
      </c>
      <c r="G33" s="16" t="s">
        <v>155</v>
      </c>
    </row>
    <row r="34" spans="2:7">
      <c r="B34" s="16" t="s">
        <v>62</v>
      </c>
      <c r="C34" s="7">
        <v>-4.3382986717570402</v>
      </c>
      <c r="D34" s="34">
        <v>0.28164706296450498</v>
      </c>
      <c r="E34" s="11" t="s">
        <v>70</v>
      </c>
      <c r="F34" s="11">
        <v>67.42</v>
      </c>
      <c r="G34" s="16" t="s">
        <v>79</v>
      </c>
    </row>
    <row r="35" spans="2:7">
      <c r="B35" s="16" t="s">
        <v>63</v>
      </c>
      <c r="C35" s="7">
        <v>-4.3347195608939399</v>
      </c>
      <c r="D35" s="34">
        <v>0.28229504569665698</v>
      </c>
      <c r="E35" s="11" t="s">
        <v>70</v>
      </c>
      <c r="F35" s="11">
        <v>67.42</v>
      </c>
      <c r="G35" s="16" t="s">
        <v>79</v>
      </c>
    </row>
    <row r="36" spans="2:7">
      <c r="B36" s="16" t="s">
        <v>64</v>
      </c>
      <c r="C36" s="7">
        <v>-4.3121204758826197</v>
      </c>
      <c r="D36" s="34">
        <v>0.170311899604011</v>
      </c>
      <c r="E36" s="11" t="s">
        <v>71</v>
      </c>
      <c r="F36" s="11">
        <v>64.37</v>
      </c>
      <c r="G36" s="16" t="s">
        <v>80</v>
      </c>
    </row>
    <row r="37" spans="2:7">
      <c r="B37" s="16" t="s">
        <v>65</v>
      </c>
      <c r="C37" s="7">
        <v>-4.2885588972032096</v>
      </c>
      <c r="D37" s="34">
        <v>0.25291713717637998</v>
      </c>
      <c r="E37" s="11" t="s">
        <v>75</v>
      </c>
      <c r="F37" s="11">
        <v>70.64</v>
      </c>
      <c r="G37" s="16" t="s">
        <v>81</v>
      </c>
    </row>
    <row r="38" spans="2:7">
      <c r="B38" s="16" t="s">
        <v>66</v>
      </c>
      <c r="C38" s="7">
        <v>-4.2656085903734198</v>
      </c>
      <c r="D38" s="34">
        <v>0.19662476679587501</v>
      </c>
      <c r="E38" s="11" t="s">
        <v>75</v>
      </c>
      <c r="F38" s="11">
        <v>54.39</v>
      </c>
      <c r="G38" s="16" t="s">
        <v>81</v>
      </c>
    </row>
    <row r="39" spans="2:7">
      <c r="B39" s="16" t="s">
        <v>67</v>
      </c>
      <c r="C39" s="7">
        <v>-4.1552134948089003</v>
      </c>
      <c r="D39" s="34">
        <v>0.25031723058729499</v>
      </c>
      <c r="E39" s="11" t="s">
        <v>76</v>
      </c>
      <c r="F39" s="11">
        <v>33.54</v>
      </c>
      <c r="G39" s="16" t="s">
        <v>82</v>
      </c>
    </row>
    <row r="40" spans="2:7">
      <c r="B40" s="18" t="s">
        <v>68</v>
      </c>
      <c r="C40" s="8">
        <v>-4.0620370423511902</v>
      </c>
      <c r="D40" s="36">
        <v>0.139298527699483</v>
      </c>
      <c r="E40" s="13" t="s">
        <v>77</v>
      </c>
      <c r="F40" s="13">
        <v>64.41</v>
      </c>
      <c r="G40" s="18" t="s">
        <v>83</v>
      </c>
    </row>
    <row r="42" spans="2:7" ht="19">
      <c r="B42" s="14" t="s">
        <v>153</v>
      </c>
    </row>
    <row r="43" spans="2:7" ht="19">
      <c r="B43" s="1"/>
      <c r="C43" s="2"/>
      <c r="D43" s="2"/>
    </row>
    <row r="44" spans="2:7" ht="20">
      <c r="B44" s="32" t="s">
        <v>160</v>
      </c>
      <c r="C44" s="9" t="s">
        <v>161</v>
      </c>
      <c r="D44" s="33" t="s">
        <v>162</v>
      </c>
      <c r="E44" s="10" t="s">
        <v>0</v>
      </c>
      <c r="F44" s="10" t="s">
        <v>1</v>
      </c>
      <c r="G44" s="19" t="s">
        <v>2</v>
      </c>
    </row>
    <row r="45" spans="2:7">
      <c r="B45" s="24" t="s">
        <v>6</v>
      </c>
      <c r="C45" s="6">
        <v>7.4922278773547601</v>
      </c>
      <c r="D45" s="37">
        <v>0.44089224170539698</v>
      </c>
      <c r="E45" s="29" t="s">
        <v>7</v>
      </c>
      <c r="F45" s="27">
        <v>87.55</v>
      </c>
      <c r="G45" s="5" t="s">
        <v>8</v>
      </c>
    </row>
    <row r="46" spans="2:7">
      <c r="B46" s="25" t="s">
        <v>84</v>
      </c>
      <c r="C46" s="7">
        <v>7.0532505064875597</v>
      </c>
      <c r="D46" s="38">
        <v>0.48978194163042499</v>
      </c>
      <c r="E46" s="30" t="s">
        <v>13</v>
      </c>
      <c r="F46" s="27" t="s">
        <v>14</v>
      </c>
      <c r="G46" s="3" t="s">
        <v>13</v>
      </c>
    </row>
    <row r="47" spans="2:7">
      <c r="B47" s="25" t="s">
        <v>85</v>
      </c>
      <c r="C47" s="7">
        <v>7.0424445998417697</v>
      </c>
      <c r="D47" s="38">
        <v>0.390298637006331</v>
      </c>
      <c r="E47" s="30" t="s">
        <v>116</v>
      </c>
      <c r="F47" s="27">
        <v>79.62</v>
      </c>
      <c r="G47" s="3" t="s">
        <v>117</v>
      </c>
    </row>
    <row r="48" spans="2:7">
      <c r="B48" s="25" t="s">
        <v>3</v>
      </c>
      <c r="C48" s="7">
        <v>6.9098720320892699</v>
      </c>
      <c r="D48" s="38">
        <v>0.47301013500072098</v>
      </c>
      <c r="E48" s="30" t="s">
        <v>4</v>
      </c>
      <c r="F48" s="27">
        <v>83.41</v>
      </c>
      <c r="G48" s="3" t="s">
        <v>5</v>
      </c>
    </row>
    <row r="49" spans="2:7" ht="19" customHeight="1">
      <c r="B49" s="25" t="s">
        <v>86</v>
      </c>
      <c r="C49" s="7">
        <v>6.7796091165167898</v>
      </c>
      <c r="D49" s="38">
        <v>0.454173552306818</v>
      </c>
      <c r="E49" s="30" t="s">
        <v>118</v>
      </c>
      <c r="F49" s="27">
        <v>67.510000000000005</v>
      </c>
      <c r="G49" s="3" t="s">
        <v>119</v>
      </c>
    </row>
    <row r="50" spans="2:7">
      <c r="B50" s="25" t="s">
        <v>87</v>
      </c>
      <c r="C50" s="7">
        <v>6.4155048313037204</v>
      </c>
      <c r="D50" s="38">
        <v>0.34949507787953799</v>
      </c>
      <c r="E50" s="30" t="s">
        <v>116</v>
      </c>
      <c r="F50" s="27">
        <v>80.89</v>
      </c>
      <c r="G50" s="3" t="s">
        <v>117</v>
      </c>
    </row>
    <row r="51" spans="2:7">
      <c r="B51" s="25" t="s">
        <v>18</v>
      </c>
      <c r="C51" s="7">
        <v>5.9993280712989199</v>
      </c>
      <c r="D51" s="38">
        <v>0.40504059369314899</v>
      </c>
      <c r="E51" s="30" t="s">
        <v>19</v>
      </c>
      <c r="F51" s="27">
        <v>91.16</v>
      </c>
      <c r="G51" s="3" t="s">
        <v>20</v>
      </c>
    </row>
    <row r="52" spans="2:7">
      <c r="B52" s="25" t="s">
        <v>88</v>
      </c>
      <c r="C52" s="7">
        <v>5.7413366238094197</v>
      </c>
      <c r="D52" s="38">
        <v>0.40799953383092202</v>
      </c>
      <c r="E52" s="30" t="s">
        <v>19</v>
      </c>
      <c r="F52" s="27">
        <v>98.51</v>
      </c>
      <c r="G52" s="3" t="s">
        <v>20</v>
      </c>
    </row>
    <row r="53" spans="2:7">
      <c r="B53" s="25" t="s">
        <v>9</v>
      </c>
      <c r="C53" s="7">
        <v>5.5917694326916099</v>
      </c>
      <c r="D53" s="38">
        <v>0.36958061778823798</v>
      </c>
      <c r="E53" s="30" t="s">
        <v>10</v>
      </c>
      <c r="F53" s="27">
        <v>78.33</v>
      </c>
      <c r="G53" s="3" t="s">
        <v>11</v>
      </c>
    </row>
    <row r="54" spans="2:7">
      <c r="B54" s="25" t="s">
        <v>89</v>
      </c>
      <c r="C54" s="7">
        <v>5.5754875927459704</v>
      </c>
      <c r="D54" s="38">
        <v>0.29163941469360499</v>
      </c>
      <c r="E54" s="30" t="s">
        <v>120</v>
      </c>
      <c r="F54" s="27">
        <v>56.51</v>
      </c>
      <c r="G54" s="3" t="s">
        <v>121</v>
      </c>
    </row>
    <row r="55" spans="2:7">
      <c r="B55" s="25" t="s">
        <v>90</v>
      </c>
      <c r="C55" s="7">
        <v>5.5712735963159101</v>
      </c>
      <c r="D55" s="38">
        <v>0.325905378741216</v>
      </c>
      <c r="E55" s="30" t="s">
        <v>122</v>
      </c>
      <c r="F55" s="27">
        <v>89.62</v>
      </c>
      <c r="G55" s="3" t="s">
        <v>123</v>
      </c>
    </row>
    <row r="56" spans="2:7">
      <c r="B56" s="25" t="s">
        <v>91</v>
      </c>
      <c r="C56" s="7">
        <v>5.4956633415647502</v>
      </c>
      <c r="D56" s="38">
        <v>0.23088647499089299</v>
      </c>
      <c r="E56" s="30" t="s">
        <v>13</v>
      </c>
      <c r="F56" s="27" t="s">
        <v>14</v>
      </c>
      <c r="G56" s="3" t="s">
        <v>13</v>
      </c>
    </row>
    <row r="57" spans="2:7">
      <c r="B57" s="25" t="s">
        <v>92</v>
      </c>
      <c r="C57" s="7">
        <v>5.3781856873267699</v>
      </c>
      <c r="D57" s="38">
        <v>0.38569941890116999</v>
      </c>
      <c r="E57" s="30" t="s">
        <v>124</v>
      </c>
      <c r="F57" s="27">
        <v>53.12</v>
      </c>
      <c r="G57" s="3" t="s">
        <v>125</v>
      </c>
    </row>
    <row r="58" spans="2:7">
      <c r="B58" s="25" t="s">
        <v>93</v>
      </c>
      <c r="C58" s="7">
        <v>5.3444320695704004</v>
      </c>
      <c r="D58" s="38">
        <v>0.32876924286838399</v>
      </c>
      <c r="E58" s="30" t="s">
        <v>7</v>
      </c>
      <c r="F58" s="27">
        <v>77.88</v>
      </c>
      <c r="G58" s="3" t="s">
        <v>8</v>
      </c>
    </row>
    <row r="59" spans="2:7">
      <c r="B59" s="25" t="s">
        <v>94</v>
      </c>
      <c r="C59" s="7">
        <v>5.0804424273956901</v>
      </c>
      <c r="D59" s="38">
        <v>0.31170855182046298</v>
      </c>
      <c r="E59" s="30" t="s">
        <v>126</v>
      </c>
      <c r="F59" s="27">
        <v>89.69</v>
      </c>
      <c r="G59" s="3" t="s">
        <v>127</v>
      </c>
    </row>
    <row r="60" spans="2:7">
      <c r="B60" s="25" t="s">
        <v>95</v>
      </c>
      <c r="C60" s="7">
        <v>5.0014417270491496</v>
      </c>
      <c r="D60" s="38">
        <v>0.26794833383019501</v>
      </c>
      <c r="E60" s="30" t="s">
        <v>128</v>
      </c>
      <c r="F60" s="27">
        <v>94.74</v>
      </c>
      <c r="G60" s="3" t="s">
        <v>129</v>
      </c>
    </row>
    <row r="61" spans="2:7">
      <c r="B61" s="25" t="s">
        <v>96</v>
      </c>
      <c r="C61" s="7">
        <v>4.9536735247677699</v>
      </c>
      <c r="D61" s="38">
        <v>0.36232013056321899</v>
      </c>
      <c r="E61" s="30" t="s">
        <v>13</v>
      </c>
      <c r="F61" s="27" t="s">
        <v>14</v>
      </c>
      <c r="G61" s="3" t="s">
        <v>13</v>
      </c>
    </row>
    <row r="62" spans="2:7">
      <c r="B62" s="25" t="s">
        <v>97</v>
      </c>
      <c r="C62" s="7">
        <v>4.9180254603557296</v>
      </c>
      <c r="D62" s="38">
        <v>0.179795435161338</v>
      </c>
      <c r="E62" s="30" t="s">
        <v>130</v>
      </c>
      <c r="F62" s="27">
        <v>87.17</v>
      </c>
      <c r="G62" s="3" t="s">
        <v>131</v>
      </c>
    </row>
    <row r="63" spans="2:7">
      <c r="B63" s="25" t="s">
        <v>98</v>
      </c>
      <c r="C63" s="7">
        <v>4.8212083626211504</v>
      </c>
      <c r="D63" s="38">
        <v>0.249924682887984</v>
      </c>
      <c r="E63" s="30" t="s">
        <v>132</v>
      </c>
      <c r="F63" s="27">
        <v>45.4</v>
      </c>
      <c r="G63" s="3" t="s">
        <v>158</v>
      </c>
    </row>
    <row r="64" spans="2:7">
      <c r="B64" s="25" t="s">
        <v>99</v>
      </c>
      <c r="C64" s="7">
        <v>4.7616960418487704</v>
      </c>
      <c r="D64" s="38">
        <v>0.25785591468063002</v>
      </c>
      <c r="E64" s="30" t="s">
        <v>116</v>
      </c>
      <c r="F64" s="27">
        <v>75.95</v>
      </c>
      <c r="G64" s="3" t="s">
        <v>117</v>
      </c>
    </row>
    <row r="65" spans="2:7">
      <c r="B65" s="25" t="s">
        <v>100</v>
      </c>
      <c r="C65" s="7">
        <v>4.4958166220369504</v>
      </c>
      <c r="D65" s="38">
        <v>0.22602567496402501</v>
      </c>
      <c r="E65" s="30" t="s">
        <v>133</v>
      </c>
      <c r="F65" s="27">
        <v>60.4</v>
      </c>
      <c r="G65" s="3" t="s">
        <v>134</v>
      </c>
    </row>
    <row r="66" spans="2:7">
      <c r="B66" s="25" t="s">
        <v>101</v>
      </c>
      <c r="C66" s="7">
        <v>4.4532641969996796</v>
      </c>
      <c r="D66" s="38">
        <v>0.36004521990139299</v>
      </c>
      <c r="E66" s="30" t="s">
        <v>135</v>
      </c>
      <c r="F66" s="27">
        <v>88.89</v>
      </c>
      <c r="G66" s="3" t="s">
        <v>136</v>
      </c>
    </row>
    <row r="67" spans="2:7">
      <c r="B67" s="25" t="s">
        <v>102</v>
      </c>
      <c r="C67" s="7">
        <v>4.4512398756411997</v>
      </c>
      <c r="D67" s="38">
        <v>0.21797119865617701</v>
      </c>
      <c r="E67" s="30" t="s">
        <v>137</v>
      </c>
      <c r="F67" s="27">
        <v>97.1</v>
      </c>
      <c r="G67" s="3" t="s">
        <v>159</v>
      </c>
    </row>
    <row r="68" spans="2:7">
      <c r="B68" s="25" t="s">
        <v>103</v>
      </c>
      <c r="C68" s="7">
        <v>4.3818919124127396</v>
      </c>
      <c r="D68" s="38">
        <v>0.21437216837918799</v>
      </c>
      <c r="E68" s="30" t="s">
        <v>133</v>
      </c>
      <c r="F68" s="27">
        <v>61.33</v>
      </c>
      <c r="G68" s="3" t="s">
        <v>134</v>
      </c>
    </row>
    <row r="69" spans="2:7">
      <c r="B69" s="25" t="s">
        <v>104</v>
      </c>
      <c r="C69" s="7">
        <v>4.3522045365935202</v>
      </c>
      <c r="D69" s="38">
        <v>0.31237017172382198</v>
      </c>
      <c r="E69" s="30" t="s">
        <v>138</v>
      </c>
      <c r="F69" s="27">
        <v>26.21</v>
      </c>
      <c r="G69" s="3" t="s">
        <v>139</v>
      </c>
    </row>
    <row r="70" spans="2:7">
      <c r="B70" s="25" t="s">
        <v>12</v>
      </c>
      <c r="C70" s="7">
        <v>4.2664783567238</v>
      </c>
      <c r="D70" s="38">
        <v>0.35178359650364399</v>
      </c>
      <c r="E70" s="30" t="s">
        <v>13</v>
      </c>
      <c r="F70" s="27" t="s">
        <v>14</v>
      </c>
      <c r="G70" s="3" t="s">
        <v>13</v>
      </c>
    </row>
    <row r="71" spans="2:7">
      <c r="B71" s="25" t="s">
        <v>105</v>
      </c>
      <c r="C71" s="7">
        <v>4.2179904120322602</v>
      </c>
      <c r="D71" s="38">
        <v>0.22600491861007499</v>
      </c>
      <c r="E71" s="30" t="s">
        <v>13</v>
      </c>
      <c r="F71" s="27" t="s">
        <v>14</v>
      </c>
      <c r="G71" s="3" t="s">
        <v>13</v>
      </c>
    </row>
    <row r="72" spans="2:7">
      <c r="B72" s="25" t="s">
        <v>106</v>
      </c>
      <c r="C72" s="7">
        <v>4.1991352116560101</v>
      </c>
      <c r="D72" s="38">
        <v>0.27836618947893399</v>
      </c>
      <c r="E72" s="30" t="s">
        <v>140</v>
      </c>
      <c r="F72" s="27">
        <v>53.85</v>
      </c>
      <c r="G72" s="3" t="s">
        <v>141</v>
      </c>
    </row>
    <row r="73" spans="2:7">
      <c r="B73" s="25" t="s">
        <v>107</v>
      </c>
      <c r="C73" s="7">
        <v>4.1476662824593902</v>
      </c>
      <c r="D73" s="38">
        <v>0.24389331616749901</v>
      </c>
      <c r="E73" s="30" t="s">
        <v>142</v>
      </c>
      <c r="F73" s="27">
        <v>87.46</v>
      </c>
      <c r="G73" s="3" t="s">
        <v>143</v>
      </c>
    </row>
    <row r="74" spans="2:7">
      <c r="B74" s="25" t="s">
        <v>108</v>
      </c>
      <c r="C74" s="7">
        <v>4.1037335150151302</v>
      </c>
      <c r="D74" s="38">
        <v>0.34132283368925098</v>
      </c>
      <c r="E74" s="30" t="s">
        <v>13</v>
      </c>
      <c r="F74" s="27" t="s">
        <v>14</v>
      </c>
      <c r="G74" s="3" t="s">
        <v>13</v>
      </c>
    </row>
    <row r="75" spans="2:7">
      <c r="B75" s="25" t="s">
        <v>109</v>
      </c>
      <c r="C75" s="7">
        <v>4.0579512950194596</v>
      </c>
      <c r="D75" s="38">
        <v>0.234393597713769</v>
      </c>
      <c r="E75" s="30" t="s">
        <v>144</v>
      </c>
      <c r="F75" s="27">
        <v>76.47</v>
      </c>
      <c r="G75" s="3" t="s">
        <v>145</v>
      </c>
    </row>
    <row r="76" spans="2:7">
      <c r="B76" s="26" t="s">
        <v>17</v>
      </c>
      <c r="C76" s="8">
        <v>4.05391208018297</v>
      </c>
      <c r="D76" s="39">
        <v>0.29429274330500999</v>
      </c>
      <c r="E76" s="28" t="s">
        <v>13</v>
      </c>
      <c r="F76" s="27" t="s">
        <v>14</v>
      </c>
      <c r="G76" s="4" t="s">
        <v>13</v>
      </c>
    </row>
    <row r="77" spans="2:7">
      <c r="B77" s="5" t="s">
        <v>110</v>
      </c>
      <c r="C77" s="6">
        <v>-4.6460682157496898</v>
      </c>
      <c r="D77" s="35">
        <v>0.31879113149513699</v>
      </c>
      <c r="E77" s="12" t="s">
        <v>15</v>
      </c>
      <c r="F77" s="12">
        <v>72.23</v>
      </c>
      <c r="G77" s="5" t="s">
        <v>16</v>
      </c>
    </row>
    <row r="78" spans="2:7">
      <c r="B78" s="3" t="s">
        <v>111</v>
      </c>
      <c r="C78" s="7">
        <v>-4.4135527919735003</v>
      </c>
      <c r="D78" s="34">
        <v>0.25746517168805999</v>
      </c>
      <c r="E78" s="11" t="s">
        <v>146</v>
      </c>
      <c r="F78" s="11">
        <v>67.209999999999994</v>
      </c>
      <c r="G78" s="3" t="s">
        <v>147</v>
      </c>
    </row>
    <row r="79" spans="2:7">
      <c r="B79" s="3" t="s">
        <v>21</v>
      </c>
      <c r="C79" s="7">
        <v>-4.3520924343774503</v>
      </c>
      <c r="D79" s="34">
        <v>0.29649453613911902</v>
      </c>
      <c r="E79" s="31" t="s">
        <v>22</v>
      </c>
      <c r="F79" s="11">
        <v>38.64</v>
      </c>
      <c r="G79" s="3" t="s">
        <v>23</v>
      </c>
    </row>
    <row r="80" spans="2:7">
      <c r="B80" s="3" t="s">
        <v>112</v>
      </c>
      <c r="C80" s="7">
        <v>-4.3172700471017604</v>
      </c>
      <c r="D80" s="34">
        <v>0.27273882644783798</v>
      </c>
      <c r="E80" s="31" t="s">
        <v>148</v>
      </c>
      <c r="F80" s="11">
        <v>72.77</v>
      </c>
      <c r="G80" s="3" t="s">
        <v>149</v>
      </c>
    </row>
    <row r="81" spans="2:7">
      <c r="B81" s="3" t="s">
        <v>113</v>
      </c>
      <c r="C81" s="7">
        <v>-4.24728294323908</v>
      </c>
      <c r="D81" s="34">
        <v>0.27528700889915197</v>
      </c>
      <c r="E81" s="31" t="s">
        <v>150</v>
      </c>
      <c r="F81" s="11">
        <v>76.63</v>
      </c>
      <c r="G81" s="3" t="s">
        <v>151</v>
      </c>
    </row>
    <row r="82" spans="2:7">
      <c r="B82" s="3" t="s">
        <v>114</v>
      </c>
      <c r="C82" s="7">
        <v>-4.1840740640746699</v>
      </c>
      <c r="D82" s="34">
        <v>0.259475297088617</v>
      </c>
      <c r="E82" s="11" t="s">
        <v>146</v>
      </c>
      <c r="F82" s="11">
        <v>68.849999999999994</v>
      </c>
      <c r="G82" s="3" t="s">
        <v>147</v>
      </c>
    </row>
    <row r="83" spans="2:7">
      <c r="B83" s="4" t="s">
        <v>115</v>
      </c>
      <c r="C83" s="8">
        <v>-4.0107579798657298</v>
      </c>
      <c r="D83" s="36">
        <v>0.28542409683323</v>
      </c>
      <c r="E83" s="13" t="s">
        <v>146</v>
      </c>
      <c r="F83" s="13">
        <v>57.78</v>
      </c>
      <c r="G83" s="4" t="s">
        <v>147</v>
      </c>
    </row>
    <row r="84" spans="2:7" ht="19">
      <c r="B84" t="s">
        <v>24</v>
      </c>
      <c r="C84" s="21"/>
      <c r="D84" s="21"/>
      <c r="E84" s="23"/>
      <c r="F84" s="23"/>
      <c r="G84" s="20"/>
    </row>
    <row r="85" spans="2:7">
      <c r="B85" t="s">
        <v>163</v>
      </c>
    </row>
    <row r="102" spans="2:7">
      <c r="B102" s="20"/>
      <c r="C102" s="21"/>
      <c r="D102" s="21"/>
      <c r="E102" s="23"/>
      <c r="F102" s="23"/>
      <c r="G102" s="20"/>
    </row>
    <row r="103" spans="2:7">
      <c r="B103" s="20"/>
      <c r="C103" s="21"/>
      <c r="D103" s="21"/>
      <c r="E103" s="23"/>
      <c r="F103" s="23"/>
      <c r="G103" s="20"/>
    </row>
    <row r="104" spans="2:7">
      <c r="B104" s="20"/>
      <c r="C104" s="21"/>
      <c r="D104" s="21"/>
      <c r="E104" s="23"/>
      <c r="F104" s="23"/>
      <c r="G104" s="20"/>
    </row>
    <row r="105" spans="2:7">
      <c r="B105" s="20"/>
      <c r="C105" s="21"/>
      <c r="D105" s="21"/>
      <c r="E105" s="23"/>
      <c r="F105" s="23"/>
      <c r="G105" s="22"/>
    </row>
    <row r="106" spans="2:7">
      <c r="B106" s="20"/>
      <c r="C106" s="21"/>
      <c r="D106" s="21"/>
      <c r="E106" s="23"/>
      <c r="F106" s="23"/>
      <c r="G106" s="22"/>
    </row>
    <row r="107" spans="2:7">
      <c r="B107" s="20"/>
      <c r="C107" s="21"/>
      <c r="D107" s="21"/>
      <c r="E107" s="23"/>
      <c r="F107" s="23"/>
      <c r="G107" s="20"/>
    </row>
    <row r="108" spans="2:7">
      <c r="B108" s="20"/>
      <c r="C108" s="21"/>
      <c r="D108" s="21"/>
      <c r="E108" s="23"/>
      <c r="F108" s="23"/>
      <c r="G108" s="20"/>
    </row>
    <row r="109" spans="2:7">
      <c r="B109" s="20"/>
      <c r="C109" s="21"/>
      <c r="D109" s="21"/>
      <c r="E109" s="23"/>
      <c r="F109" s="23"/>
      <c r="G109" s="20"/>
    </row>
    <row r="110" spans="2:7">
      <c r="B110" s="20"/>
      <c r="C110" s="21"/>
      <c r="D110" s="21"/>
      <c r="E110" s="23"/>
      <c r="F110" s="23"/>
      <c r="G110" s="20"/>
    </row>
    <row r="111" spans="2:7">
      <c r="B111" s="20"/>
      <c r="C111" s="21"/>
      <c r="D111" s="21"/>
      <c r="E111" s="23"/>
      <c r="F111" s="23"/>
      <c r="G111" s="20"/>
    </row>
    <row r="112" spans="2:7">
      <c r="B112" s="20"/>
      <c r="C112" s="21"/>
      <c r="D112" s="21"/>
      <c r="E112" s="23"/>
      <c r="F112" s="23"/>
      <c r="G112" s="20"/>
    </row>
    <row r="113" spans="2:7">
      <c r="B113" s="20"/>
      <c r="C113" s="21"/>
      <c r="D113" s="21"/>
      <c r="E113" s="23"/>
      <c r="F113" s="23"/>
      <c r="G113" s="20"/>
    </row>
    <row r="114" spans="2:7">
      <c r="B114" s="20"/>
      <c r="C114" s="21"/>
      <c r="D114" s="21"/>
      <c r="E114" s="23"/>
      <c r="F114" s="23"/>
      <c r="G114" s="20"/>
    </row>
    <row r="115" spans="2:7">
      <c r="B115" s="20"/>
      <c r="C115" s="21"/>
      <c r="D115" s="21"/>
      <c r="E115" s="23"/>
      <c r="F115" s="23"/>
      <c r="G115" s="20"/>
    </row>
    <row r="116" spans="2:7">
      <c r="B116" s="20"/>
      <c r="C116" s="21"/>
      <c r="D116" s="21"/>
      <c r="E116" s="23"/>
      <c r="F116" s="23"/>
      <c r="G116" s="20"/>
    </row>
    <row r="117" spans="2:7">
      <c r="B117" s="20"/>
      <c r="C117" s="21"/>
      <c r="D117" s="21"/>
      <c r="E117" s="23"/>
      <c r="F117" s="23"/>
      <c r="G117" s="20"/>
    </row>
    <row r="118" spans="2:7">
      <c r="B118" s="20"/>
      <c r="C118" s="21"/>
      <c r="D118" s="21"/>
      <c r="E118" s="23"/>
      <c r="F118" s="23"/>
      <c r="G118" s="20"/>
    </row>
    <row r="119" spans="2:7">
      <c r="B119" s="20"/>
      <c r="C119" s="21"/>
      <c r="D119" s="21"/>
      <c r="E119" s="23"/>
      <c r="F119" s="23"/>
      <c r="G119" s="20"/>
    </row>
    <row r="120" spans="2:7">
      <c r="B120" s="20"/>
      <c r="C120" s="21"/>
      <c r="D120" s="21"/>
      <c r="E120" s="23"/>
      <c r="F120" s="23"/>
      <c r="G120" s="20"/>
    </row>
    <row r="121" spans="2:7">
      <c r="B121" s="20"/>
      <c r="C121" s="21"/>
      <c r="D121" s="21"/>
      <c r="E121" s="23"/>
      <c r="F121" s="23"/>
      <c r="G121" s="20"/>
    </row>
    <row r="122" spans="2:7">
      <c r="B122" s="20"/>
      <c r="C122" s="21"/>
      <c r="D122" s="21"/>
      <c r="E122" s="23"/>
      <c r="F122" s="23"/>
      <c r="G122" s="20"/>
    </row>
    <row r="123" spans="2:7">
      <c r="B123" s="20"/>
      <c r="C123" s="21"/>
      <c r="D123" s="21"/>
      <c r="E123" s="23"/>
      <c r="F123" s="23"/>
      <c r="G123" s="20"/>
    </row>
    <row r="124" spans="2:7">
      <c r="B124" s="20"/>
      <c r="C124" s="21"/>
      <c r="D124" s="21"/>
      <c r="E124" s="23"/>
      <c r="F124" s="23"/>
      <c r="G124" s="20"/>
    </row>
    <row r="125" spans="2:7">
      <c r="B125" s="20"/>
      <c r="C125" s="21"/>
      <c r="D125" s="21"/>
      <c r="E125" s="23"/>
      <c r="F125" s="23"/>
      <c r="G125" s="20"/>
    </row>
  </sheetData>
  <conditionalFormatting sqref="C7:D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D43 C45:D83 C44">
    <cfRule type="colorScale" priority="2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D4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19T16:01:56Z</dcterms:created>
  <dcterms:modified xsi:type="dcterms:W3CDTF">2020-09-15T10:15:57Z</dcterms:modified>
</cp:coreProperties>
</file>